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Projekte\Work_OZ2018\Manuscripts_Papers\SalsCamph_10513\"/>
    </mc:Choice>
  </mc:AlternateContent>
  <bookViews>
    <workbookView xWindow="0" yWindow="0" windowWidth="18720" windowHeight="11655"/>
  </bookViews>
  <sheets>
    <sheet name="Supplementary Table 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" uniqueCount="38">
  <si>
    <t>Vesicle trafficking</t>
  </si>
  <si>
    <t>Solute transport</t>
  </si>
  <si>
    <t>Secondary metabolism</t>
  </si>
  <si>
    <t>RNA processing</t>
  </si>
  <si>
    <t>RNA biosynthesis</t>
  </si>
  <si>
    <t>Redox homeostasis</t>
  </si>
  <si>
    <t>Protein translocation</t>
  </si>
  <si>
    <t>Protein modification</t>
  </si>
  <si>
    <t>Protein degradation</t>
  </si>
  <si>
    <t>Protein biosynthesis</t>
  </si>
  <si>
    <t>Polyamine metabolism</t>
  </si>
  <si>
    <t>Phytohormone action</t>
  </si>
  <si>
    <t>Photosynthesis</t>
  </si>
  <si>
    <t>Photorespiration</t>
  </si>
  <si>
    <t>Nutrient uptake</t>
  </si>
  <si>
    <t>Nucleotide metabolism</t>
  </si>
  <si>
    <t>Not assigned</t>
  </si>
  <si>
    <t>Multi-process regulation</t>
  </si>
  <si>
    <t>Lipid metabolism</t>
  </si>
  <si>
    <t>External stimuli response</t>
  </si>
  <si>
    <t>Enzyme classification</t>
  </si>
  <si>
    <t>DNA damage response</t>
  </si>
  <si>
    <t>Cytoskeleton organisation</t>
  </si>
  <si>
    <t>Coenzyme metabolism</t>
  </si>
  <si>
    <t>Chromatin organisation</t>
  </si>
  <si>
    <t>Cellular respiration</t>
  </si>
  <si>
    <t>Cell wall organisation</t>
  </si>
  <si>
    <t>Cell cycle organisation</t>
  </si>
  <si>
    <t>Carbohydrate metabolism</t>
  </si>
  <si>
    <t>C4</t>
  </si>
  <si>
    <t>Amino acid metabolism</t>
  </si>
  <si>
    <t>Bpro_%</t>
  </si>
  <si>
    <t>Ssed_%</t>
  </si>
  <si>
    <t>Tdif_%</t>
  </si>
  <si>
    <t>Bpro_TPM</t>
  </si>
  <si>
    <t>Ssed_TPM</t>
  </si>
  <si>
    <t>Tdif_TPM</t>
  </si>
  <si>
    <t>MapMan_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0" fillId="0" borderId="0" xfId="0" applyFill="1"/>
    <xf numFmtId="2" fontId="0" fillId="2" borderId="0" xfId="0" applyNumberFormat="1" applyFill="1"/>
    <xf numFmtId="2" fontId="0" fillId="3" borderId="0" xfId="0" applyNumberForma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workbookViewId="0">
      <selection activeCell="F2" sqref="F2"/>
    </sheetView>
  </sheetViews>
  <sheetFormatPr defaultRowHeight="15" x14ac:dyDescent="0.25"/>
  <cols>
    <col min="1" max="1" width="24.5703125" bestFit="1" customWidth="1"/>
    <col min="2" max="2" width="9.5703125" bestFit="1" customWidth="1"/>
    <col min="3" max="4" width="10.140625" bestFit="1" customWidth="1"/>
    <col min="5" max="5" width="7" bestFit="1" customWidth="1"/>
    <col min="6" max="7" width="7.7109375" bestFit="1" customWidth="1"/>
  </cols>
  <sheetData>
    <row r="1" spans="1:7" x14ac:dyDescent="0.25">
      <c r="A1" s="5" t="s">
        <v>37</v>
      </c>
      <c r="B1" s="5" t="s">
        <v>36</v>
      </c>
      <c r="C1" s="5" t="s">
        <v>35</v>
      </c>
      <c r="D1" s="5" t="s">
        <v>34</v>
      </c>
      <c r="E1" s="5" t="s">
        <v>33</v>
      </c>
      <c r="F1" s="5" t="s">
        <v>32</v>
      </c>
      <c r="G1" s="5" t="s">
        <v>31</v>
      </c>
    </row>
    <row r="2" spans="1:7" x14ac:dyDescent="0.25">
      <c r="A2" t="s">
        <v>21</v>
      </c>
      <c r="B2" s="1">
        <v>1358.5831557880222</v>
      </c>
      <c r="C2" s="1">
        <v>976.16786933431467</v>
      </c>
      <c r="D2" s="1">
        <v>1175.8210930079165</v>
      </c>
      <c r="E2" s="1">
        <v>0.13585831557880196</v>
      </c>
      <c r="F2" s="1">
        <v>9.7616786933431593E-2</v>
      </c>
      <c r="G2" s="1">
        <v>0.11758210930079109</v>
      </c>
    </row>
    <row r="3" spans="1:7" x14ac:dyDescent="0.25">
      <c r="A3" t="s">
        <v>10</v>
      </c>
      <c r="B3" s="1">
        <v>2894.3273893114638</v>
      </c>
      <c r="C3" s="1">
        <v>1589.1906060182132</v>
      </c>
      <c r="D3" s="1">
        <v>2452.9940342504101</v>
      </c>
      <c r="E3" s="1">
        <v>0.28943273893114579</v>
      </c>
      <c r="F3" s="1">
        <v>0.15891906060182151</v>
      </c>
      <c r="G3" s="1">
        <v>0.24529940342503986</v>
      </c>
    </row>
    <row r="4" spans="1:7" x14ac:dyDescent="0.25">
      <c r="A4" t="s">
        <v>17</v>
      </c>
      <c r="B4" s="1">
        <v>3411.7450003340059</v>
      </c>
      <c r="C4" s="1">
        <v>1812.2437278133141</v>
      </c>
      <c r="D4" s="1">
        <v>2225.1017214474805</v>
      </c>
      <c r="E4" s="1">
        <v>0.34117450003339994</v>
      </c>
      <c r="F4" s="1">
        <v>0.18122437278133163</v>
      </c>
      <c r="G4" s="1">
        <v>0.222510172144747</v>
      </c>
    </row>
    <row r="5" spans="1:7" x14ac:dyDescent="0.25">
      <c r="A5" t="s">
        <v>15</v>
      </c>
      <c r="B5" s="1">
        <v>4885.9979113588188</v>
      </c>
      <c r="C5" s="1">
        <v>6307.3882862580449</v>
      </c>
      <c r="D5" s="1">
        <v>8303.8377173145109</v>
      </c>
      <c r="E5" s="1">
        <v>0.48859979113588092</v>
      </c>
      <c r="F5" s="1">
        <v>0.63073882862580533</v>
      </c>
      <c r="G5" s="1">
        <v>0.83038377173144717</v>
      </c>
    </row>
    <row r="6" spans="1:7" x14ac:dyDescent="0.25">
      <c r="A6" s="2" t="s">
        <v>14</v>
      </c>
      <c r="B6" s="1">
        <v>5208.2785280340868</v>
      </c>
      <c r="C6" s="1">
        <v>5053.4542066938657</v>
      </c>
      <c r="D6" s="1">
        <v>4751.9446635602599</v>
      </c>
      <c r="E6" s="1">
        <v>0.5208278528034076</v>
      </c>
      <c r="F6" s="1">
        <v>0.50534542066938726</v>
      </c>
      <c r="G6" s="1">
        <v>0.47519446635602375</v>
      </c>
    </row>
    <row r="7" spans="1:7" x14ac:dyDescent="0.25">
      <c r="A7" s="2" t="s">
        <v>29</v>
      </c>
      <c r="B7" s="1">
        <v>5823.5748111971525</v>
      </c>
      <c r="C7" s="1">
        <v>10900.091493865189</v>
      </c>
      <c r="D7" s="1">
        <v>45430.534469139398</v>
      </c>
      <c r="E7" s="3">
        <v>0.58235748111971408</v>
      </c>
      <c r="F7" s="3">
        <v>1.0900091493865203</v>
      </c>
      <c r="G7" s="3">
        <v>4.5430534469139188</v>
      </c>
    </row>
    <row r="8" spans="1:7" x14ac:dyDescent="0.25">
      <c r="A8" t="s">
        <v>2</v>
      </c>
      <c r="B8" s="1">
        <v>8080.8736547145227</v>
      </c>
      <c r="C8" s="1">
        <v>7928.623641824709</v>
      </c>
      <c r="D8" s="1">
        <v>8366.5286795227385</v>
      </c>
      <c r="E8" s="1">
        <v>0.80808736547145066</v>
      </c>
      <c r="F8" s="1">
        <v>0.79286236418247191</v>
      </c>
      <c r="G8" s="1">
        <v>0.8366528679522699</v>
      </c>
    </row>
    <row r="9" spans="1:7" x14ac:dyDescent="0.25">
      <c r="A9" t="s">
        <v>26</v>
      </c>
      <c r="B9" s="1">
        <v>8627.3443779980262</v>
      </c>
      <c r="C9" s="1">
        <v>5266.4119548173685</v>
      </c>
      <c r="D9" s="1">
        <v>4731.7700548390349</v>
      </c>
      <c r="E9" s="1">
        <v>0.86273443779980086</v>
      </c>
      <c r="F9" s="1">
        <v>0.52664119548173749</v>
      </c>
      <c r="G9" s="1">
        <v>0.47317700548390124</v>
      </c>
    </row>
    <row r="10" spans="1:7" x14ac:dyDescent="0.25">
      <c r="A10" t="s">
        <v>24</v>
      </c>
      <c r="B10" s="1">
        <v>8697.9882834121236</v>
      </c>
      <c r="C10" s="1">
        <v>5745.9487180865144</v>
      </c>
      <c r="D10" s="1">
        <v>8675.0334539063479</v>
      </c>
      <c r="E10" s="1">
        <v>0.86979882834121058</v>
      </c>
      <c r="F10" s="1">
        <v>0.57459487180865221</v>
      </c>
      <c r="G10" s="1">
        <v>0.86750334539063068</v>
      </c>
    </row>
    <row r="11" spans="1:7" x14ac:dyDescent="0.25">
      <c r="A11" t="s">
        <v>27</v>
      </c>
      <c r="B11" s="1">
        <v>9007.8827641320713</v>
      </c>
      <c r="C11" s="1">
        <v>7286.0826107890516</v>
      </c>
      <c r="D11" s="1">
        <v>7954.4827140116577</v>
      </c>
      <c r="E11" s="1">
        <v>0.90078827641320536</v>
      </c>
      <c r="F11" s="1">
        <v>0.72860826107890608</v>
      </c>
      <c r="G11" s="1">
        <v>0.79544827140116203</v>
      </c>
    </row>
    <row r="12" spans="1:7" x14ac:dyDescent="0.25">
      <c r="A12" t="s">
        <v>19</v>
      </c>
      <c r="B12" s="1">
        <v>9306.9829446710173</v>
      </c>
      <c r="C12" s="1">
        <v>8563.7475254907167</v>
      </c>
      <c r="D12" s="1">
        <v>10447.791995190397</v>
      </c>
      <c r="E12" s="1">
        <v>0.93069829446709984</v>
      </c>
      <c r="F12" s="1">
        <v>0.8563747525490728</v>
      </c>
      <c r="G12" s="1">
        <v>1.0447791995190348</v>
      </c>
    </row>
    <row r="13" spans="1:7" x14ac:dyDescent="0.25">
      <c r="A13" t="s">
        <v>6</v>
      </c>
      <c r="B13" s="1">
        <v>9963.8151367336013</v>
      </c>
      <c r="C13" s="1">
        <v>10173.444733371027</v>
      </c>
      <c r="D13" s="1">
        <v>11213.12580933374</v>
      </c>
      <c r="E13" s="1">
        <v>0.99638151367335814</v>
      </c>
      <c r="F13" s="1">
        <v>1.017344473337104</v>
      </c>
      <c r="G13" s="1">
        <v>1.1213125809333688</v>
      </c>
    </row>
    <row r="14" spans="1:7" x14ac:dyDescent="0.25">
      <c r="A14" t="s">
        <v>11</v>
      </c>
      <c r="B14" s="1">
        <v>11322.760836464082</v>
      </c>
      <c r="C14" s="1">
        <v>8602.7108239068912</v>
      </c>
      <c r="D14" s="1">
        <v>11087.44105388089</v>
      </c>
      <c r="E14" s="1">
        <v>1.1322760836464059</v>
      </c>
      <c r="F14" s="1">
        <v>0.86027108239069017</v>
      </c>
      <c r="G14" s="1">
        <v>1.1087441053880838</v>
      </c>
    </row>
    <row r="15" spans="1:7" x14ac:dyDescent="0.25">
      <c r="A15" t="s">
        <v>22</v>
      </c>
      <c r="B15" s="1">
        <v>15040.010188053147</v>
      </c>
      <c r="C15" s="1">
        <v>15392.900424997428</v>
      </c>
      <c r="D15" s="1">
        <v>12515.887368704503</v>
      </c>
      <c r="E15" s="1">
        <v>1.5040010188053117</v>
      </c>
      <c r="F15" s="1">
        <v>1.5392900424997447</v>
      </c>
      <c r="G15" s="1">
        <v>1.2515887368704444</v>
      </c>
    </row>
    <row r="16" spans="1:7" x14ac:dyDescent="0.25">
      <c r="A16" s="2" t="s">
        <v>30</v>
      </c>
      <c r="B16" s="1">
        <v>15666.061716631688</v>
      </c>
      <c r="C16" s="1">
        <v>17450.855051517996</v>
      </c>
      <c r="D16" s="1">
        <v>19140.321687719472</v>
      </c>
      <c r="E16" s="1">
        <v>1.5666061716631656</v>
      </c>
      <c r="F16" s="1">
        <v>1.7450855051518017</v>
      </c>
      <c r="G16" s="1">
        <v>1.9140321687719382</v>
      </c>
    </row>
    <row r="17" spans="1:7" x14ac:dyDescent="0.25">
      <c r="A17" s="2" t="s">
        <v>28</v>
      </c>
      <c r="B17" s="1">
        <v>17751.17390403337</v>
      </c>
      <c r="C17" s="1">
        <v>12041.276952153848</v>
      </c>
      <c r="D17" s="1">
        <v>18558.568394113634</v>
      </c>
      <c r="E17" s="1">
        <v>1.7751173904033335</v>
      </c>
      <c r="F17" s="1">
        <v>1.2041276952153863</v>
      </c>
      <c r="G17" s="1">
        <v>1.8558568394113546</v>
      </c>
    </row>
    <row r="18" spans="1:7" x14ac:dyDescent="0.25">
      <c r="A18" t="s">
        <v>25</v>
      </c>
      <c r="B18" s="1">
        <v>19477.632297337506</v>
      </c>
      <c r="C18" s="1">
        <v>23745.388222069887</v>
      </c>
      <c r="D18" s="1">
        <v>21713.385490799108</v>
      </c>
      <c r="E18" s="1">
        <v>1.9477632297337468</v>
      </c>
      <c r="F18" s="1">
        <v>2.3745388222069916</v>
      </c>
      <c r="G18" s="1">
        <v>2.1713385490799006</v>
      </c>
    </row>
    <row r="19" spans="1:7" x14ac:dyDescent="0.25">
      <c r="A19" t="s">
        <v>13</v>
      </c>
      <c r="B19" s="1">
        <v>22074.213675350336</v>
      </c>
      <c r="C19" s="1">
        <v>25943.928649314355</v>
      </c>
      <c r="D19" s="1">
        <v>11389.12455955069</v>
      </c>
      <c r="E19" s="4">
        <v>2.2074213675350292</v>
      </c>
      <c r="F19" s="4">
        <v>2.5943928649314389</v>
      </c>
      <c r="G19" s="4">
        <v>1.1389124559550636</v>
      </c>
    </row>
    <row r="20" spans="1:7" x14ac:dyDescent="0.25">
      <c r="A20" t="s">
        <v>5</v>
      </c>
      <c r="B20" s="1">
        <v>22297.433947976468</v>
      </c>
      <c r="C20" s="1">
        <v>22078.7178615384</v>
      </c>
      <c r="D20" s="1">
        <v>23825.032757953792</v>
      </c>
      <c r="E20" s="1">
        <v>2.2297433947976422</v>
      </c>
      <c r="F20" s="1">
        <v>2.2078717861538428</v>
      </c>
      <c r="G20" s="1">
        <v>2.3825032757953681</v>
      </c>
    </row>
    <row r="21" spans="1:7" x14ac:dyDescent="0.25">
      <c r="A21" t="s">
        <v>3</v>
      </c>
      <c r="B21" s="1">
        <v>24726.761811973323</v>
      </c>
      <c r="C21" s="1">
        <v>23792.025795885071</v>
      </c>
      <c r="D21" s="1">
        <v>23199.155075911498</v>
      </c>
      <c r="E21" s="1">
        <v>2.4726761811973272</v>
      </c>
      <c r="F21" s="1">
        <v>2.3792025795885099</v>
      </c>
      <c r="G21" s="1">
        <v>2.3199155075911388</v>
      </c>
    </row>
    <row r="22" spans="1:7" x14ac:dyDescent="0.25">
      <c r="A22" t="s">
        <v>0</v>
      </c>
      <c r="B22" s="1">
        <v>24986.862162104411</v>
      </c>
      <c r="C22" s="1">
        <v>17765.510522214761</v>
      </c>
      <c r="D22" s="1">
        <v>25390.669016858195</v>
      </c>
      <c r="E22" s="1">
        <v>2.498686216210436</v>
      </c>
      <c r="F22" s="1">
        <v>1.7765510522214785</v>
      </c>
      <c r="G22" s="1">
        <v>2.5390669016858074</v>
      </c>
    </row>
    <row r="23" spans="1:7" x14ac:dyDescent="0.25">
      <c r="A23" s="2" t="s">
        <v>18</v>
      </c>
      <c r="B23" s="1">
        <v>25548.170837576221</v>
      </c>
      <c r="C23" s="1">
        <v>24234.748367259588</v>
      </c>
      <c r="D23" s="1">
        <v>30154.125998807885</v>
      </c>
      <c r="E23" s="1">
        <v>2.5548170837576172</v>
      </c>
      <c r="F23" s="1">
        <v>2.423474836725962</v>
      </c>
      <c r="G23" s="1">
        <v>3.0154125998807744</v>
      </c>
    </row>
    <row r="24" spans="1:7" x14ac:dyDescent="0.25">
      <c r="A24" t="s">
        <v>23</v>
      </c>
      <c r="B24" s="1">
        <v>31765.602636213229</v>
      </c>
      <c r="C24" s="1">
        <v>33853.104680123222</v>
      </c>
      <c r="D24" s="1">
        <v>29835.381010429985</v>
      </c>
      <c r="E24" s="1">
        <v>3.1765602636213166</v>
      </c>
      <c r="F24" s="1">
        <v>3.3853104680123267</v>
      </c>
      <c r="G24" s="1">
        <v>2.9835381010429844</v>
      </c>
    </row>
    <row r="25" spans="1:7" x14ac:dyDescent="0.25">
      <c r="A25" t="s">
        <v>20</v>
      </c>
      <c r="B25" s="1">
        <v>33212.557358653343</v>
      </c>
      <c r="C25" s="1">
        <v>32554.820863138062</v>
      </c>
      <c r="D25" s="1">
        <v>34132.636381060147</v>
      </c>
      <c r="E25" s="1">
        <v>3.3212557358653276</v>
      </c>
      <c r="F25" s="1">
        <v>3.2554820863138105</v>
      </c>
      <c r="G25" s="1">
        <v>3.4132636381059989</v>
      </c>
    </row>
    <row r="26" spans="1:7" x14ac:dyDescent="0.25">
      <c r="A26" t="s">
        <v>4</v>
      </c>
      <c r="B26" s="1">
        <v>37547.075311822337</v>
      </c>
      <c r="C26" s="1">
        <v>26587.612654881013</v>
      </c>
      <c r="D26" s="1">
        <v>38715.881322462847</v>
      </c>
      <c r="E26" s="1">
        <v>3.754707531182226</v>
      </c>
      <c r="F26" s="1">
        <v>2.6587612654881045</v>
      </c>
      <c r="G26" s="1">
        <v>3.8715881322462664</v>
      </c>
    </row>
    <row r="27" spans="1:7" x14ac:dyDescent="0.25">
      <c r="A27" t="s">
        <v>7</v>
      </c>
      <c r="B27" s="1">
        <v>40947.516304200602</v>
      </c>
      <c r="C27" s="1">
        <v>30316.470839645513</v>
      </c>
      <c r="D27" s="1">
        <v>39241.600272685348</v>
      </c>
      <c r="E27" s="1">
        <v>4.0947516304200517</v>
      </c>
      <c r="F27" s="1">
        <v>3.0316470839645553</v>
      </c>
      <c r="G27" s="1">
        <v>3.9241600272685164</v>
      </c>
    </row>
    <row r="28" spans="1:7" x14ac:dyDescent="0.25">
      <c r="A28" s="2" t="s">
        <v>1</v>
      </c>
      <c r="B28" s="1">
        <v>41680.598488019314</v>
      </c>
      <c r="C28" s="1">
        <v>40140.165210735839</v>
      </c>
      <c r="D28" s="1">
        <v>40210.474808715509</v>
      </c>
      <c r="E28" s="1">
        <v>4.1680598488019234</v>
      </c>
      <c r="F28" s="1">
        <v>4.0140165210735885</v>
      </c>
      <c r="G28" s="1">
        <v>4.0210474808715322</v>
      </c>
    </row>
    <row r="29" spans="1:7" x14ac:dyDescent="0.25">
      <c r="A29" t="s">
        <v>8</v>
      </c>
      <c r="B29" s="1">
        <v>53685.876551334717</v>
      </c>
      <c r="C29" s="1">
        <v>44483.910248049811</v>
      </c>
      <c r="D29" s="1">
        <v>59824.949240085167</v>
      </c>
      <c r="E29" s="1">
        <v>5.368587655133461</v>
      </c>
      <c r="F29" s="1">
        <v>4.4483910248049865</v>
      </c>
      <c r="G29" s="1">
        <v>5.9824949240084884</v>
      </c>
    </row>
    <row r="30" spans="1:7" x14ac:dyDescent="0.25">
      <c r="A30" t="s">
        <v>9</v>
      </c>
      <c r="B30" s="1">
        <v>59293.891977322724</v>
      </c>
      <c r="C30" s="1">
        <v>82692.935719517831</v>
      </c>
      <c r="D30" s="1">
        <v>71826.328906374081</v>
      </c>
      <c r="E30" s="3">
        <v>5.9293891977322604</v>
      </c>
      <c r="F30" s="3">
        <v>8.2692935719517937</v>
      </c>
      <c r="G30" s="3">
        <v>7.1826328906373744</v>
      </c>
    </row>
    <row r="31" spans="1:7" x14ac:dyDescent="0.25">
      <c r="A31" s="2" t="s">
        <v>12</v>
      </c>
      <c r="B31" s="1">
        <v>150334.39960113607</v>
      </c>
      <c r="C31" s="1">
        <v>215769.1425465756</v>
      </c>
      <c r="D31" s="1">
        <v>112437.10346500197</v>
      </c>
      <c r="E31" s="4">
        <v>15.033439960113578</v>
      </c>
      <c r="F31" s="4">
        <v>21.576914254657588</v>
      </c>
      <c r="G31" s="4">
        <v>11.243710346500144</v>
      </c>
    </row>
    <row r="32" spans="1:7" x14ac:dyDescent="0.25">
      <c r="A32" s="2" t="s">
        <v>16</v>
      </c>
      <c r="B32" s="1">
        <v>275374.00643611391</v>
      </c>
      <c r="C32" s="1">
        <v>230950.97919211118</v>
      </c>
      <c r="D32" s="1">
        <v>261072.96678336605</v>
      </c>
      <c r="E32" s="1">
        <v>27.537400643611335</v>
      </c>
      <c r="F32" s="1">
        <v>23.095097919211145</v>
      </c>
      <c r="G32" s="1">
        <v>26.107296678336482</v>
      </c>
    </row>
  </sheetData>
  <sortState ref="A2:G32">
    <sortCondition ref="E2:E32"/>
  </sortState>
  <conditionalFormatting sqref="E2:G32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</vt:lpstr>
    </vt:vector>
  </TitlesOfParts>
  <Company>University of Western Austral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0-02-10T07:05:01Z</dcterms:created>
  <dcterms:modified xsi:type="dcterms:W3CDTF">2020-02-10T07:41:05Z</dcterms:modified>
</cp:coreProperties>
</file>